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ra-CIH\CIH Group member folders\wsteenhu\rural-signature\Doc\manuscript\suppl_tables\"/>
    </mc:Choice>
  </mc:AlternateContent>
  <xr:revisionPtr revIDLastSave="0" documentId="13_ncr:1_{DAA19550-BB42-42C1-88DE-7ED4AB27846A}" xr6:coauthVersionLast="47" xr6:coauthVersionMax="47" xr10:uidLastSave="{00000000-0000-0000-0000-000000000000}"/>
  <bookViews>
    <workbookView xWindow="-315" yWindow="17880" windowWidth="19440" windowHeight="10440" xr2:uid="{630EB940-9D32-44B2-A03E-3B5703E12B54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1" l="1"/>
  <c r="J5" i="1"/>
  <c r="J4" i="1"/>
  <c r="H6" i="1"/>
  <c r="H5" i="1"/>
  <c r="H4" i="1"/>
  <c r="F6" i="1"/>
  <c r="F5" i="1"/>
  <c r="F4" i="1"/>
  <c r="D5" i="1"/>
  <c r="D6" i="1"/>
  <c r="I6" i="1" s="1"/>
  <c r="D4" i="1"/>
  <c r="I4" i="1"/>
  <c r="I9" i="1"/>
  <c r="I10" i="1"/>
  <c r="I11" i="1"/>
  <c r="I8" i="1"/>
  <c r="I5" i="1"/>
  <c r="I3" i="1"/>
</calcChain>
</file>

<file path=xl/sharedStrings.xml><?xml version="1.0" encoding="utf-8"?>
<sst xmlns="http://schemas.openxmlformats.org/spreadsheetml/2006/main" count="21" uniqueCount="15">
  <si>
    <t>CapTan</t>
  </si>
  <si>
    <t>Senegal</t>
  </si>
  <si>
    <t>SugarSpin</t>
  </si>
  <si>
    <t>Total</t>
  </si>
  <si>
    <t>CyTOFClean</t>
  </si>
  <si>
    <t>PeacoQC</t>
  </si>
  <si>
    <t>Gating (livedead/CD45/DNA)</t>
  </si>
  <si>
    <t>Debarcoding</t>
  </si>
  <si>
    <t xml:space="preserve">   sample</t>
  </si>
  <si>
    <t xml:space="preserve">   reference</t>
  </si>
  <si>
    <t xml:space="preserve">   replicate</t>
  </si>
  <si>
    <t xml:space="preserve">   unassigned</t>
  </si>
  <si>
    <t>n</t>
  </si>
  <si>
    <t>Raw (acquired)</t>
  </si>
  <si>
    <t>% l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_-* #,##0.00\-;_-* &quot;-&quot;??_-;_-@_-"/>
    <numFmt numFmtId="164" formatCode="_-* #,##0_-;_-* #,##0\-;_-* &quot;-&quot;??_-;_-@_-"/>
    <numFmt numFmtId="165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">
    <xf numFmtId="0" fontId="0" fillId="0" borderId="0" xfId="0"/>
    <xf numFmtId="164" fontId="0" fillId="0" borderId="0" xfId="1" applyNumberFormat="1" applyFont="1"/>
    <xf numFmtId="0" fontId="0" fillId="0" borderId="0" xfId="0" quotePrefix="1"/>
    <xf numFmtId="0" fontId="2" fillId="0" borderId="0" xfId="0" quotePrefix="1" applyFont="1"/>
    <xf numFmtId="165" fontId="0" fillId="0" borderId="0" xfId="2" applyNumberFormat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EB975-EEAF-4FBE-9CCD-7530000E2A3E}">
  <dimension ref="B1:J12"/>
  <sheetViews>
    <sheetView tabSelected="1" workbookViewId="0">
      <selection activeCell="K11" sqref="K11"/>
    </sheetView>
  </sheetViews>
  <sheetFormatPr defaultRowHeight="15" x14ac:dyDescent="0.25"/>
  <cols>
    <col min="2" max="2" width="27.5703125" customWidth="1"/>
    <col min="3" max="3" width="12.85546875" customWidth="1"/>
    <col min="4" max="4" width="5.5703125" customWidth="1"/>
    <col min="5" max="5" width="11.7109375" customWidth="1"/>
    <col min="6" max="6" width="5.7109375" customWidth="1"/>
    <col min="7" max="7" width="13.7109375" bestFit="1" customWidth="1"/>
    <col min="8" max="8" width="6.28515625" customWidth="1"/>
    <col min="9" max="9" width="12.5703125" customWidth="1"/>
    <col min="10" max="10" width="6" customWidth="1"/>
  </cols>
  <sheetData>
    <row r="1" spans="2:10" x14ac:dyDescent="0.25">
      <c r="C1" t="s">
        <v>0</v>
      </c>
      <c r="E1" t="s">
        <v>1</v>
      </c>
      <c r="G1" t="s">
        <v>2</v>
      </c>
      <c r="I1" t="s">
        <v>3</v>
      </c>
    </row>
    <row r="2" spans="2:10" x14ac:dyDescent="0.25">
      <c r="C2" s="3" t="s">
        <v>12</v>
      </c>
      <c r="D2" s="2" t="s">
        <v>14</v>
      </c>
      <c r="E2" s="3" t="s">
        <v>12</v>
      </c>
      <c r="F2" s="2" t="s">
        <v>14</v>
      </c>
      <c r="G2" s="3" t="s">
        <v>12</v>
      </c>
      <c r="H2" s="2" t="s">
        <v>14</v>
      </c>
      <c r="I2" s="3" t="s">
        <v>12</v>
      </c>
      <c r="J2" s="2" t="s">
        <v>14</v>
      </c>
    </row>
    <row r="3" spans="2:10" x14ac:dyDescent="0.25">
      <c r="B3" t="s">
        <v>13</v>
      </c>
      <c r="C3" s="1">
        <v>140607718</v>
      </c>
      <c r="D3" s="1"/>
      <c r="E3" s="1">
        <v>24905011</v>
      </c>
      <c r="F3" s="1"/>
      <c r="G3" s="1">
        <v>17905841</v>
      </c>
      <c r="H3" s="1"/>
      <c r="I3" s="1">
        <f>SUM(C3:G3)</f>
        <v>183418570</v>
      </c>
    </row>
    <row r="4" spans="2:10" x14ac:dyDescent="0.25">
      <c r="B4" t="s">
        <v>4</v>
      </c>
      <c r="C4" s="1">
        <v>104407454</v>
      </c>
      <c r="D4" s="4">
        <f>(C3-C4)/C3</f>
        <v>0.2574557393784031</v>
      </c>
      <c r="E4" s="1">
        <v>17615126</v>
      </c>
      <c r="F4" s="4">
        <f>(E3-E4)/E3</f>
        <v>0.29270755993643205</v>
      </c>
      <c r="G4" s="1">
        <v>13645298</v>
      </c>
      <c r="H4" s="4">
        <f>(G3-G4)/G3</f>
        <v>0.23794151863629304</v>
      </c>
      <c r="I4" s="1">
        <f>SUM(C4:G4)</f>
        <v>135667878.5501633</v>
      </c>
      <c r="J4" s="4">
        <f>(I3-I4)/I3</f>
        <v>0.26033727909794901</v>
      </c>
    </row>
    <row r="5" spans="2:10" x14ac:dyDescent="0.25">
      <c r="B5" t="s">
        <v>5</v>
      </c>
      <c r="C5" s="1">
        <v>92594374</v>
      </c>
      <c r="D5" s="4">
        <f t="shared" ref="D5:F6" si="0">(C4-C5)/C4</f>
        <v>0.11314402896942588</v>
      </c>
      <c r="E5" s="1">
        <v>16827047</v>
      </c>
      <c r="F5" s="4">
        <f t="shared" si="0"/>
        <v>4.4738765990092834E-2</v>
      </c>
      <c r="G5" s="1">
        <v>12429641</v>
      </c>
      <c r="H5" s="4">
        <f t="shared" ref="H5" si="1">(G4-G5)/G4</f>
        <v>8.908980954465047E-2</v>
      </c>
      <c r="I5" s="1">
        <f>SUM(C5:G5)</f>
        <v>121851062.15788279</v>
      </c>
      <c r="J5" s="4">
        <f t="shared" ref="J5" si="2">(I4-I5)/I4</f>
        <v>0.10184294572846679</v>
      </c>
    </row>
    <row r="6" spans="2:10" x14ac:dyDescent="0.25">
      <c r="B6" t="s">
        <v>6</v>
      </c>
      <c r="C6" s="1">
        <v>70450717</v>
      </c>
      <c r="D6" s="4">
        <f t="shared" si="0"/>
        <v>0.2391468946050653</v>
      </c>
      <c r="E6" s="1">
        <v>13013908</v>
      </c>
      <c r="F6" s="4">
        <f t="shared" si="0"/>
        <v>0.22660773455972399</v>
      </c>
      <c r="G6" s="1">
        <v>9542774</v>
      </c>
      <c r="H6" s="4">
        <f t="shared" ref="H6" si="3">(G5-G6)/G5</f>
        <v>0.23225666775090287</v>
      </c>
      <c r="I6" s="1">
        <f>SUM(C6:G6)</f>
        <v>93007399.465754628</v>
      </c>
      <c r="J6" s="4">
        <f t="shared" ref="J6" si="4">(I5-I6)/I5</f>
        <v>0.23671244371062883</v>
      </c>
    </row>
    <row r="7" spans="2:10" x14ac:dyDescent="0.25">
      <c r="B7" t="s">
        <v>7</v>
      </c>
      <c r="C7" s="1"/>
      <c r="D7" s="1"/>
      <c r="E7" s="1"/>
      <c r="F7" s="1"/>
      <c r="G7" s="1"/>
      <c r="H7" s="1"/>
      <c r="I7" s="1"/>
    </row>
    <row r="8" spans="2:10" x14ac:dyDescent="0.25">
      <c r="B8" s="2" t="s">
        <v>8</v>
      </c>
      <c r="C8" s="1">
        <v>62935792</v>
      </c>
      <c r="D8" s="1"/>
      <c r="E8" s="1">
        <v>12498738</v>
      </c>
      <c r="F8" s="1"/>
      <c r="G8" s="1">
        <v>0</v>
      </c>
      <c r="H8" s="1"/>
      <c r="I8" s="1">
        <f>SUM(C8:G8)</f>
        <v>75434530</v>
      </c>
    </row>
    <row r="9" spans="2:10" x14ac:dyDescent="0.25">
      <c r="B9" s="2" t="s">
        <v>9</v>
      </c>
      <c r="C9" s="1">
        <v>3850183</v>
      </c>
      <c r="D9" s="1"/>
      <c r="E9" s="1">
        <v>251947</v>
      </c>
      <c r="F9" s="1"/>
      <c r="G9" s="1">
        <v>0</v>
      </c>
      <c r="H9" s="1"/>
      <c r="I9" s="1">
        <f t="shared" ref="I9:I11" si="5">SUM(C9:G9)</f>
        <v>4102130</v>
      </c>
    </row>
    <row r="10" spans="2:10" x14ac:dyDescent="0.25">
      <c r="B10" s="2" t="s">
        <v>10</v>
      </c>
      <c r="C10" s="1">
        <v>2307930</v>
      </c>
      <c r="D10" s="1"/>
      <c r="E10" s="1">
        <v>0</v>
      </c>
      <c r="F10" s="1"/>
      <c r="G10" s="1">
        <v>0</v>
      </c>
      <c r="H10" s="1"/>
      <c r="I10" s="1">
        <f t="shared" si="5"/>
        <v>2307930</v>
      </c>
    </row>
    <row r="11" spans="2:10" x14ac:dyDescent="0.25">
      <c r="B11" s="2" t="s">
        <v>11</v>
      </c>
      <c r="C11" s="1">
        <v>1356812</v>
      </c>
      <c r="D11" s="1"/>
      <c r="E11" s="1">
        <v>263223</v>
      </c>
      <c r="F11" s="1"/>
      <c r="G11" s="1">
        <v>0</v>
      </c>
      <c r="H11" s="1"/>
      <c r="I11" s="1">
        <f t="shared" si="5"/>
        <v>1620035</v>
      </c>
    </row>
    <row r="12" spans="2:10" x14ac:dyDescent="0.25">
      <c r="C12" s="1"/>
      <c r="D12" s="1"/>
      <c r="E12" s="1"/>
      <c r="F12" s="1"/>
      <c r="G12" s="1"/>
      <c r="H12" s="1"/>
      <c r="I12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32DD2-9E3E-4295-8685-55DF8A7C8C05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3254E-4724-441E-8A16-26F59EA51F17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nhuijsen Piters, W.A.A. de (PARA)</dc:creator>
  <cp:lastModifiedBy>Steenhuijsen Piters, W.A.A. de (PARA)</cp:lastModifiedBy>
  <dcterms:created xsi:type="dcterms:W3CDTF">2023-12-28T16:19:10Z</dcterms:created>
  <dcterms:modified xsi:type="dcterms:W3CDTF">2024-06-28T09:48:14Z</dcterms:modified>
</cp:coreProperties>
</file>